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ama\OneDrive\Documentos\trabajo\mitocondria\heteroplasmy shift project\paper\MinIon\"/>
    </mc:Choice>
  </mc:AlternateContent>
  <xr:revisionPtr revIDLastSave="0" documentId="13_ncr:1_{2F375817-3716-4C1C-B2C3-4AAA3DA366D8}" xr6:coauthVersionLast="47" xr6:coauthVersionMax="47" xr10:uidLastSave="{00000000-0000-0000-0000-000000000000}"/>
  <bookViews>
    <workbookView xWindow="-90" yWindow="-90" windowWidth="19380" windowHeight="10260" firstSheet="6" activeTab="8" xr2:uid="{00000000-000D-0000-FFFF-FFFF00000000}"/>
  </bookViews>
  <sheets>
    <sheet name="LogMethylRatios(Sigmoid)" sheetId="1" r:id="rId1"/>
    <sheet name="GlobalMethylation" sheetId="2" r:id="rId2"/>
    <sheet name="GlobalMethDmsoVsDec" sheetId="3" r:id="rId3"/>
    <sheet name="GlobalMethHiVsLo" sheetId="4" r:id="rId4"/>
    <sheet name="GlobalMethHiDmsoVsLoDec" sheetId="5" r:id="rId5"/>
    <sheet name="GlobalMethLoDmsoVsLoDec" sheetId="6" r:id="rId6"/>
    <sheet name="MethByChrDmsoVsDec" sheetId="8" r:id="rId7"/>
    <sheet name="MethByChrHiVsLo" sheetId="9" r:id="rId8"/>
    <sheet name="m.13513 base call count" sheetId="12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" i="12" l="1"/>
  <c r="F22" i="12"/>
  <c r="F20" i="12"/>
  <c r="F18" i="12"/>
  <c r="F16" i="12"/>
  <c r="F14" i="12"/>
  <c r="F12" i="12"/>
  <c r="F10" i="12"/>
  <c r="F8" i="12"/>
  <c r="F6" i="12"/>
  <c r="F4" i="12"/>
  <c r="F2" i="12"/>
</calcChain>
</file>

<file path=xl/sharedStrings.xml><?xml version="1.0" encoding="utf-8"?>
<sst xmlns="http://schemas.openxmlformats.org/spreadsheetml/2006/main" count="408" uniqueCount="84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M</t>
  </si>
  <si>
    <t>Cond</t>
  </si>
  <si>
    <t>Sample</t>
  </si>
  <si>
    <t>LoDec</t>
  </si>
  <si>
    <t>Barcode01.bam</t>
  </si>
  <si>
    <t>Barcode02.bam</t>
  </si>
  <si>
    <t>Barcode03.bam</t>
  </si>
  <si>
    <t>HiDec</t>
  </si>
  <si>
    <t>Barcode04.bam</t>
  </si>
  <si>
    <t>Barcode05.bam</t>
  </si>
  <si>
    <t>Barcode06.bam</t>
  </si>
  <si>
    <t>LoDMSO</t>
  </si>
  <si>
    <t>Barcode07.bam</t>
  </si>
  <si>
    <t>Barcode08.bam</t>
  </si>
  <si>
    <t>Barcode09.bam</t>
  </si>
  <si>
    <t>HiDMSO</t>
  </si>
  <si>
    <t>Barcode10.bam</t>
  </si>
  <si>
    <t>Barcode11.bam</t>
  </si>
  <si>
    <t>Barcode12.bam</t>
  </si>
  <si>
    <t>.y.</t>
  </si>
  <si>
    <t>group1</t>
  </si>
  <si>
    <t>group2</t>
  </si>
  <si>
    <t>p</t>
  </si>
  <si>
    <t>p.adj</t>
  </si>
  <si>
    <t>p.format</t>
  </si>
  <si>
    <t>p.signif</t>
  </si>
  <si>
    <t>method</t>
  </si>
  <si>
    <t>value</t>
  </si>
  <si>
    <t>1.2e-10</t>
  </si>
  <si>
    <t>****</t>
  </si>
  <si>
    <t>Wilcoxon</t>
  </si>
  <si>
    <t>3.2e-05</t>
  </si>
  <si>
    <t>&lt; 2e-16</t>
  </si>
  <si>
    <t>0.013</t>
  </si>
  <si>
    <t>*</t>
  </si>
  <si>
    <t>1.2e-08</t>
  </si>
  <si>
    <t>3.8e-10</t>
  </si>
  <si>
    <t>DMSO</t>
  </si>
  <si>
    <t>Dec</t>
  </si>
  <si>
    <t>&lt;2e-16</t>
  </si>
  <si>
    <t>Hi</t>
  </si>
  <si>
    <t>Lo</t>
  </si>
  <si>
    <t>2.8e-08</t>
  </si>
  <si>
    <t>Chromosome</t>
  </si>
  <si>
    <t>Group1</t>
  </si>
  <si>
    <t>Group2</t>
  </si>
  <si>
    <t>W</t>
  </si>
  <si>
    <t>p_value</t>
  </si>
  <si>
    <t>**</t>
  </si>
  <si>
    <t>significance</t>
  </si>
  <si>
    <t>Nucleotide</t>
  </si>
  <si>
    <t>Count</t>
  </si>
  <si>
    <t>heteroplasmy</t>
  </si>
  <si>
    <t>13H</t>
  </si>
  <si>
    <t>13H-dec</t>
  </si>
  <si>
    <t>13L</t>
  </si>
  <si>
    <t>13L-dec</t>
  </si>
  <si>
    <t>LoDe</t>
  </si>
  <si>
    <t>A</t>
  </si>
  <si>
    <t>G</t>
  </si>
  <si>
    <t>H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"/>
  <sheetViews>
    <sheetView workbookViewId="0"/>
  </sheetViews>
  <sheetFormatPr baseColWidth="10" defaultColWidth="8.7265625" defaultRowHeight="14.75" x14ac:dyDescent="0.75"/>
  <sheetData>
    <row r="1" spans="1:26" s="1" customFormat="1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75">
      <c r="A2">
        <v>0.71681757016457337</v>
      </c>
      <c r="B2">
        <v>0.76534186810493143</v>
      </c>
      <c r="C2">
        <v>0.7356112028322026</v>
      </c>
      <c r="D2">
        <v>0.67295251270183643</v>
      </c>
      <c r="E2">
        <v>0.65855174292570851</v>
      </c>
      <c r="F2">
        <v>0.75643329651223934</v>
      </c>
      <c r="G2">
        <v>0.74261212457112225</v>
      </c>
      <c r="H2">
        <v>0.7048323044481738</v>
      </c>
      <c r="I2">
        <v>0.72586484676826879</v>
      </c>
      <c r="J2">
        <v>0.70813862683249229</v>
      </c>
      <c r="K2">
        <v>0.71342968487692227</v>
      </c>
      <c r="L2">
        <v>0.72826756260576686</v>
      </c>
      <c r="M2">
        <v>0.75632651817519847</v>
      </c>
      <c r="N2">
        <v>0.74692061475226312</v>
      </c>
      <c r="O2">
        <v>0.7314607970689061</v>
      </c>
      <c r="P2">
        <v>0.67026963424854091</v>
      </c>
      <c r="Q2">
        <v>0.74323188730750689</v>
      </c>
      <c r="R2">
        <v>0.70116777311938794</v>
      </c>
      <c r="S2">
        <v>0.69977616900919104</v>
      </c>
      <c r="T2">
        <v>0.69974050120356457</v>
      </c>
      <c r="U2">
        <v>0.67928253317062037</v>
      </c>
      <c r="V2">
        <v>0.69822064495733527</v>
      </c>
      <c r="W2">
        <v>0.6182363049821854</v>
      </c>
      <c r="X2">
        <v>1.3124730863504691E-3</v>
      </c>
      <c r="Y2" t="s">
        <v>26</v>
      </c>
      <c r="Z2" t="s">
        <v>27</v>
      </c>
    </row>
    <row r="3" spans="1:26" x14ac:dyDescent="0.75">
      <c r="A3">
        <v>0.63729899657382794</v>
      </c>
      <c r="B3">
        <v>0.54940172767797224</v>
      </c>
      <c r="C3">
        <v>0.65375557206017765</v>
      </c>
      <c r="D3">
        <v>0.56787158394198178</v>
      </c>
      <c r="E3">
        <v>0.56749503560913206</v>
      </c>
      <c r="F3">
        <v>0.59573022749097426</v>
      </c>
      <c r="G3">
        <v>0.60032704920688562</v>
      </c>
      <c r="H3">
        <v>0.56572891233306066</v>
      </c>
      <c r="I3">
        <v>0.56524652361278394</v>
      </c>
      <c r="J3">
        <v>0.64755033650948124</v>
      </c>
      <c r="K3">
        <v>0.64102014987517364</v>
      </c>
      <c r="L3">
        <v>0.65791221949945078</v>
      </c>
      <c r="M3">
        <v>0.65687055976474062</v>
      </c>
      <c r="N3">
        <v>0.55442265971762761</v>
      </c>
      <c r="O3">
        <v>0.63597188389929871</v>
      </c>
      <c r="P3">
        <v>0.64052313995005683</v>
      </c>
      <c r="Q3">
        <v>0.72419892401898189</v>
      </c>
      <c r="R3">
        <v>0.5719906173700734</v>
      </c>
      <c r="S3">
        <v>0.6368401642192083</v>
      </c>
      <c r="T3">
        <v>0.63103672381425013</v>
      </c>
      <c r="U3">
        <v>0.43434196321813201</v>
      </c>
      <c r="V3">
        <v>0.76945300205899125</v>
      </c>
      <c r="W3">
        <v>0.51545488869029532</v>
      </c>
      <c r="X3">
        <v>2.025982759786341E-3</v>
      </c>
      <c r="Y3" t="s">
        <v>26</v>
      </c>
      <c r="Z3" t="s">
        <v>28</v>
      </c>
    </row>
    <row r="4" spans="1:26" x14ac:dyDescent="0.75">
      <c r="A4">
        <v>0.72110551690280122</v>
      </c>
      <c r="B4">
        <v>0.72672106252090707</v>
      </c>
      <c r="C4">
        <v>0.71312556361433355</v>
      </c>
      <c r="D4">
        <v>0.67518804253136655</v>
      </c>
      <c r="E4">
        <v>0.66912529097612361</v>
      </c>
      <c r="F4">
        <v>0.73909647536746725</v>
      </c>
      <c r="G4">
        <v>0.71504702505238227</v>
      </c>
      <c r="H4">
        <v>0.6856424409307158</v>
      </c>
      <c r="I4">
        <v>0.71797967583742683</v>
      </c>
      <c r="J4">
        <v>0.68650642418891505</v>
      </c>
      <c r="K4">
        <v>0.71110869691438638</v>
      </c>
      <c r="L4">
        <v>0.72040418598497091</v>
      </c>
      <c r="M4">
        <v>0.7436209306475382</v>
      </c>
      <c r="N4">
        <v>0.73540340844633922</v>
      </c>
      <c r="O4">
        <v>0.74205003173586503</v>
      </c>
      <c r="P4">
        <v>0.68170871100517361</v>
      </c>
      <c r="Q4">
        <v>0.72944981517769381</v>
      </c>
      <c r="R4">
        <v>0.67300239622081004</v>
      </c>
      <c r="S4">
        <v>0.65849080145655725</v>
      </c>
      <c r="T4">
        <v>0.66597214754188683</v>
      </c>
      <c r="U4">
        <v>0.69479732436462271</v>
      </c>
      <c r="V4">
        <v>0.72189088242856003</v>
      </c>
      <c r="W4">
        <v>0.61805005561531234</v>
      </c>
      <c r="X4">
        <v>7.8261873126834406E-4</v>
      </c>
      <c r="Y4" t="s">
        <v>26</v>
      </c>
      <c r="Z4" t="s">
        <v>29</v>
      </c>
    </row>
    <row r="5" spans="1:26" x14ac:dyDescent="0.75">
      <c r="A5">
        <v>0.74525944559322799</v>
      </c>
      <c r="B5">
        <v>0.76963748186759351</v>
      </c>
      <c r="C5">
        <v>0.75852509075045726</v>
      </c>
      <c r="D5">
        <v>0.72346931033214834</v>
      </c>
      <c r="E5">
        <v>0.72953036162131646</v>
      </c>
      <c r="F5">
        <v>0.74840443305448423</v>
      </c>
      <c r="G5">
        <v>0.76423330212689677</v>
      </c>
      <c r="H5">
        <v>0.73269287914834702</v>
      </c>
      <c r="I5">
        <v>0.76197441017490775</v>
      </c>
      <c r="J5">
        <v>0.73811841336127471</v>
      </c>
      <c r="K5">
        <v>0.73952808363667011</v>
      </c>
      <c r="L5">
        <v>0.76285828122233523</v>
      </c>
      <c r="M5">
        <v>0.78195429500750979</v>
      </c>
      <c r="N5">
        <v>0.75534778978549433</v>
      </c>
      <c r="O5">
        <v>0.77442989163873999</v>
      </c>
      <c r="P5">
        <v>0.73575826367894281</v>
      </c>
      <c r="Q5">
        <v>0.76585316479216881</v>
      </c>
      <c r="R5">
        <v>0.75470285918924518</v>
      </c>
      <c r="S5">
        <v>0.72118105409051148</v>
      </c>
      <c r="T5">
        <v>0.73374716533837203</v>
      </c>
      <c r="U5">
        <v>0.64828108564270048</v>
      </c>
      <c r="V5">
        <v>0.74534182621409839</v>
      </c>
      <c r="W5">
        <v>0.70374900222366166</v>
      </c>
      <c r="X5">
        <v>1.4105104831386231E-3</v>
      </c>
      <c r="Y5" t="s">
        <v>30</v>
      </c>
      <c r="Z5" t="s">
        <v>31</v>
      </c>
    </row>
    <row r="6" spans="1:26" x14ac:dyDescent="0.75">
      <c r="A6">
        <v>0.73881891576370751</v>
      </c>
      <c r="B6">
        <v>0.75244224159947537</v>
      </c>
      <c r="C6">
        <v>0.75034433377456811</v>
      </c>
      <c r="D6">
        <v>0.72091559503030334</v>
      </c>
      <c r="E6">
        <v>0.69142751339561048</v>
      </c>
      <c r="F6">
        <v>0.74948769377570434</v>
      </c>
      <c r="G6">
        <v>0.76317547570897692</v>
      </c>
      <c r="H6">
        <v>0.71361716054719349</v>
      </c>
      <c r="I6">
        <v>0.74051868219496941</v>
      </c>
      <c r="J6">
        <v>0.7071342558400221</v>
      </c>
      <c r="K6">
        <v>0.72262927774329422</v>
      </c>
      <c r="L6">
        <v>0.76368146127454783</v>
      </c>
      <c r="M6">
        <v>0.75245104513627858</v>
      </c>
      <c r="N6">
        <v>0.73755611007949684</v>
      </c>
      <c r="O6">
        <v>0.75058238978667535</v>
      </c>
      <c r="P6">
        <v>0.71749318442665244</v>
      </c>
      <c r="Q6">
        <v>0.74947102260536358</v>
      </c>
      <c r="R6">
        <v>0.70397025524984769</v>
      </c>
      <c r="S6">
        <v>0.70980769752035167</v>
      </c>
      <c r="T6">
        <v>0.7131556307761332</v>
      </c>
      <c r="U6">
        <v>0.71784596436279324</v>
      </c>
      <c r="V6">
        <v>0.72745413220987842</v>
      </c>
      <c r="W6">
        <v>0.65912719885973081</v>
      </c>
      <c r="X6">
        <v>1.549857815165089E-3</v>
      </c>
      <c r="Y6" t="s">
        <v>30</v>
      </c>
      <c r="Z6" t="s">
        <v>32</v>
      </c>
    </row>
    <row r="7" spans="1:26" x14ac:dyDescent="0.75">
      <c r="A7">
        <v>0.73921963962196924</v>
      </c>
      <c r="B7">
        <v>0.75689946130052621</v>
      </c>
      <c r="C7">
        <v>0.76669394420409853</v>
      </c>
      <c r="D7">
        <v>0.70745258503087893</v>
      </c>
      <c r="E7">
        <v>0.72194025931312211</v>
      </c>
      <c r="F7">
        <v>0.74696602440017434</v>
      </c>
      <c r="G7">
        <v>0.72042557811729813</v>
      </c>
      <c r="H7">
        <v>0.71080481199752421</v>
      </c>
      <c r="I7">
        <v>0.73067316576820418</v>
      </c>
      <c r="J7">
        <v>0.74330353860565934</v>
      </c>
      <c r="K7">
        <v>0.74400408037347865</v>
      </c>
      <c r="L7">
        <v>0.71465350705755781</v>
      </c>
      <c r="M7">
        <v>0.79426729931088536</v>
      </c>
      <c r="N7">
        <v>0.74440688633589447</v>
      </c>
      <c r="O7">
        <v>0.76317228396362291</v>
      </c>
      <c r="P7">
        <v>0.69839159399664719</v>
      </c>
      <c r="Q7">
        <v>0.65634144798251137</v>
      </c>
      <c r="R7">
        <v>0.72445509812277376</v>
      </c>
      <c r="S7">
        <v>0.69594269712973555</v>
      </c>
      <c r="T7">
        <v>0.69650556585870593</v>
      </c>
      <c r="U7">
        <v>0.75192263355249567</v>
      </c>
      <c r="V7">
        <v>0.74519066844149306</v>
      </c>
      <c r="W7">
        <v>0.67139387068860068</v>
      </c>
      <c r="X7">
        <v>1.941135793437288E-3</v>
      </c>
      <c r="Y7" t="s">
        <v>30</v>
      </c>
      <c r="Z7" t="s">
        <v>33</v>
      </c>
    </row>
    <row r="8" spans="1:26" x14ac:dyDescent="0.75">
      <c r="A8">
        <v>0.74692759238647599</v>
      </c>
      <c r="B8">
        <v>0.77665738725354838</v>
      </c>
      <c r="C8">
        <v>0.76730557116605103</v>
      </c>
      <c r="D8">
        <v>0.70047928683914673</v>
      </c>
      <c r="E8">
        <v>0.7196906347845069</v>
      </c>
      <c r="F8">
        <v>0.78845959009939004</v>
      </c>
      <c r="G8">
        <v>0.76031303482253487</v>
      </c>
      <c r="H8">
        <v>0.7320784711278211</v>
      </c>
      <c r="I8">
        <v>0.76503827434188243</v>
      </c>
      <c r="J8">
        <v>0.75490853166468352</v>
      </c>
      <c r="K8">
        <v>0.74810881255631867</v>
      </c>
      <c r="L8">
        <v>0.77165915290401854</v>
      </c>
      <c r="M8">
        <v>0.77759784322285419</v>
      </c>
      <c r="N8">
        <v>0.75868424168075532</v>
      </c>
      <c r="O8">
        <v>0.76333422273165219</v>
      </c>
      <c r="P8">
        <v>0.70668365678986012</v>
      </c>
      <c r="Q8">
        <v>0.77489287521560257</v>
      </c>
      <c r="R8">
        <v>0.75741961241196165</v>
      </c>
      <c r="S8">
        <v>0.69192416652964828</v>
      </c>
      <c r="T8">
        <v>0.70545163496666885</v>
      </c>
      <c r="U8">
        <v>0.63540707857523326</v>
      </c>
      <c r="V8">
        <v>0.72441815865615156</v>
      </c>
      <c r="W8">
        <v>0.61317119165149769</v>
      </c>
      <c r="X8">
        <v>8.6554445169647058E-4</v>
      </c>
      <c r="Y8" t="s">
        <v>34</v>
      </c>
      <c r="Z8" t="s">
        <v>35</v>
      </c>
    </row>
    <row r="9" spans="1:26" x14ac:dyDescent="0.75">
      <c r="A9">
        <v>0.75908333002427864</v>
      </c>
      <c r="B9">
        <v>0.78630719614973843</v>
      </c>
      <c r="C9">
        <v>0.7759003230338728</v>
      </c>
      <c r="D9">
        <v>0.74818402005294216</v>
      </c>
      <c r="E9">
        <v>0.72458453399300415</v>
      </c>
      <c r="F9">
        <v>0.76585461202416727</v>
      </c>
      <c r="G9">
        <v>0.7786581423109793</v>
      </c>
      <c r="H9">
        <v>0.74522738682998702</v>
      </c>
      <c r="I9">
        <v>0.79608029462661356</v>
      </c>
      <c r="J9">
        <v>0.74737599513507535</v>
      </c>
      <c r="K9">
        <v>0.76975923979064254</v>
      </c>
      <c r="L9">
        <v>0.75932882250641143</v>
      </c>
      <c r="M9">
        <v>0.77745545741931077</v>
      </c>
      <c r="N9">
        <v>0.76236372114680961</v>
      </c>
      <c r="O9">
        <v>0.790537783706728</v>
      </c>
      <c r="P9">
        <v>0.71344987368243717</v>
      </c>
      <c r="Q9">
        <v>0.77393516290228659</v>
      </c>
      <c r="R9">
        <v>0.78368598574312598</v>
      </c>
      <c r="S9">
        <v>0.71986873104265214</v>
      </c>
      <c r="T9">
        <v>0.68622352794965624</v>
      </c>
      <c r="U9">
        <v>0.61607898332221012</v>
      </c>
      <c r="V9">
        <v>0.75759396260659995</v>
      </c>
      <c r="W9">
        <v>0.65951146465126864</v>
      </c>
      <c r="X9">
        <v>1.4883944476827039E-3</v>
      </c>
      <c r="Y9" t="s">
        <v>34</v>
      </c>
      <c r="Z9" t="s">
        <v>36</v>
      </c>
    </row>
    <row r="10" spans="1:26" x14ac:dyDescent="0.75">
      <c r="A10">
        <v>0.73484614224953848</v>
      </c>
      <c r="B10">
        <v>0.80554557645909752</v>
      </c>
      <c r="C10">
        <v>0.75094558783755583</v>
      </c>
      <c r="D10">
        <v>0.67651627543705029</v>
      </c>
      <c r="E10">
        <v>0.68989440875011931</v>
      </c>
      <c r="F10">
        <v>0.78122719982022826</v>
      </c>
      <c r="G10">
        <v>0.78898514267080189</v>
      </c>
      <c r="H10">
        <v>0.71346972614898496</v>
      </c>
      <c r="I10">
        <v>0.81006007412176617</v>
      </c>
      <c r="J10">
        <v>0.75311561688640349</v>
      </c>
      <c r="K10">
        <v>0.73741066616375506</v>
      </c>
      <c r="L10">
        <v>0.76567964152967982</v>
      </c>
      <c r="M10">
        <v>0.74797745121976489</v>
      </c>
      <c r="N10">
        <v>0.77812349383447765</v>
      </c>
      <c r="O10">
        <v>0.71909853356297171</v>
      </c>
      <c r="P10">
        <v>0.73946282104146643</v>
      </c>
      <c r="Q10">
        <v>0.76753745527872963</v>
      </c>
      <c r="R10">
        <v>0.747916406074292</v>
      </c>
      <c r="S10">
        <v>0.75708919404640207</v>
      </c>
      <c r="T10">
        <v>0.74448815473162899</v>
      </c>
      <c r="U10">
        <v>0.54494933247693855</v>
      </c>
      <c r="V10">
        <v>0.76792389719794141</v>
      </c>
      <c r="W10">
        <v>0.66185883395352429</v>
      </c>
      <c r="X10">
        <v>1.137167288114909E-3</v>
      </c>
      <c r="Y10" t="s">
        <v>34</v>
      </c>
      <c r="Z10" t="s">
        <v>37</v>
      </c>
    </row>
    <row r="11" spans="1:26" x14ac:dyDescent="0.75">
      <c r="A11">
        <v>0.78666200344566073</v>
      </c>
      <c r="B11">
        <v>0.7985847890151494</v>
      </c>
      <c r="C11">
        <v>0.78247276987240932</v>
      </c>
      <c r="D11">
        <v>0.73552560214491902</v>
      </c>
      <c r="E11">
        <v>0.77011781154228887</v>
      </c>
      <c r="F11">
        <v>0.79812234345204591</v>
      </c>
      <c r="G11">
        <v>0.77885350918313767</v>
      </c>
      <c r="H11">
        <v>0.70055011228527131</v>
      </c>
      <c r="I11">
        <v>0.81895416140947064</v>
      </c>
      <c r="J11">
        <v>0.75363169703187549</v>
      </c>
      <c r="K11">
        <v>0.76853456544793375</v>
      </c>
      <c r="L11">
        <v>0.77634601835432326</v>
      </c>
      <c r="M11">
        <v>0.81271391492889322</v>
      </c>
      <c r="N11">
        <v>0.76446306026338851</v>
      </c>
      <c r="O11">
        <v>0.78183829793644422</v>
      </c>
      <c r="P11">
        <v>0.74335078542460042</v>
      </c>
      <c r="Q11">
        <v>0.78816417442560671</v>
      </c>
      <c r="R11">
        <v>0.79349144106078362</v>
      </c>
      <c r="S11">
        <v>0.71200774018250745</v>
      </c>
      <c r="T11">
        <v>0.7742765650370057</v>
      </c>
      <c r="U11">
        <v>0.78803048218753924</v>
      </c>
      <c r="V11">
        <v>0.78769695037526477</v>
      </c>
      <c r="W11">
        <v>0.69329375356324685</v>
      </c>
      <c r="X11">
        <v>1.3059749109209299E-3</v>
      </c>
      <c r="Y11" t="s">
        <v>38</v>
      </c>
      <c r="Z11" t="s">
        <v>39</v>
      </c>
    </row>
    <row r="12" spans="1:26" x14ac:dyDescent="0.75">
      <c r="A12">
        <v>0.77230658147084252</v>
      </c>
      <c r="B12">
        <v>0.76957718758022864</v>
      </c>
      <c r="C12">
        <v>0.77492311848766926</v>
      </c>
      <c r="D12">
        <v>0.75426341718823264</v>
      </c>
      <c r="E12">
        <v>0.7747209530371344</v>
      </c>
      <c r="F12">
        <v>0.80119403922890986</v>
      </c>
      <c r="G12">
        <v>0.77925072216231939</v>
      </c>
      <c r="H12">
        <v>0.77618587519204529</v>
      </c>
      <c r="I12">
        <v>0.80039548662076032</v>
      </c>
      <c r="J12">
        <v>0.7337318499146982</v>
      </c>
      <c r="K12">
        <v>0.77537827913284874</v>
      </c>
      <c r="L12">
        <v>0.77490548104099122</v>
      </c>
      <c r="M12">
        <v>0.77431691346188136</v>
      </c>
      <c r="N12">
        <v>0.79849452752923566</v>
      </c>
      <c r="O12">
        <v>0.79809463044511264</v>
      </c>
      <c r="P12">
        <v>0.76167762454670795</v>
      </c>
      <c r="Q12">
        <v>0.78178399161917467</v>
      </c>
      <c r="R12">
        <v>0.77271983572158953</v>
      </c>
      <c r="S12">
        <v>0.73703264251270206</v>
      </c>
      <c r="T12">
        <v>0.74669937008828502</v>
      </c>
      <c r="U12">
        <v>0.64827689678949396</v>
      </c>
      <c r="V12">
        <v>0.78810640199835924</v>
      </c>
      <c r="W12">
        <v>0.6716166262073755</v>
      </c>
      <c r="X12">
        <v>9.0139673911961474E-4</v>
      </c>
      <c r="Y12" t="s">
        <v>38</v>
      </c>
      <c r="Z12" t="s">
        <v>40</v>
      </c>
    </row>
    <row r="13" spans="1:26" x14ac:dyDescent="0.75">
      <c r="A13">
        <v>0.77472936883754429</v>
      </c>
      <c r="B13">
        <v>0.79437536291665234</v>
      </c>
      <c r="C13">
        <v>0.78922873946097105</v>
      </c>
      <c r="D13">
        <v>0.77137395693703237</v>
      </c>
      <c r="E13">
        <v>0.76389643885570968</v>
      </c>
      <c r="F13">
        <v>0.8008164094237048</v>
      </c>
      <c r="G13">
        <v>0.78602164299464605</v>
      </c>
      <c r="H13">
        <v>0.7716509175540146</v>
      </c>
      <c r="I13">
        <v>0.78220757671465813</v>
      </c>
      <c r="J13">
        <v>0.77227054175943666</v>
      </c>
      <c r="K13">
        <v>0.78839490283214075</v>
      </c>
      <c r="L13">
        <v>0.80778169303995462</v>
      </c>
      <c r="M13">
        <v>0.78548956594598607</v>
      </c>
      <c r="N13">
        <v>0.78679749744052574</v>
      </c>
      <c r="O13">
        <v>0.74876167502169511</v>
      </c>
      <c r="P13">
        <v>0.77060266509158593</v>
      </c>
      <c r="Q13">
        <v>0.79290972732402043</v>
      </c>
      <c r="R13">
        <v>0.77091545058038413</v>
      </c>
      <c r="S13">
        <v>0.75786847828655191</v>
      </c>
      <c r="T13">
        <v>0.77336335797437694</v>
      </c>
      <c r="U13">
        <v>0.71103906086160662</v>
      </c>
      <c r="V13">
        <v>0.77659484904161991</v>
      </c>
      <c r="W13">
        <v>0.7118763623487383</v>
      </c>
      <c r="X13">
        <v>1.112063579660355E-3</v>
      </c>
      <c r="Y13" t="s">
        <v>38</v>
      </c>
      <c r="Z13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"/>
  <sheetViews>
    <sheetView workbookViewId="0"/>
  </sheetViews>
  <sheetFormatPr baseColWidth="10" defaultColWidth="8.7265625" defaultRowHeight="14.75" x14ac:dyDescent="0.75"/>
  <sheetData>
    <row r="1" spans="1:8" s="1" customFormat="1" x14ac:dyDescent="0.75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</row>
    <row r="2" spans="1:8" x14ac:dyDescent="0.75">
      <c r="A2" t="s">
        <v>50</v>
      </c>
      <c r="B2" t="s">
        <v>38</v>
      </c>
      <c r="C2" t="s">
        <v>30</v>
      </c>
      <c r="D2">
        <v>1.2363841050311919E-10</v>
      </c>
      <c r="E2">
        <v>6.2000000000000003E-10</v>
      </c>
      <c r="F2" t="s">
        <v>51</v>
      </c>
      <c r="G2" t="s">
        <v>52</v>
      </c>
      <c r="H2" t="s">
        <v>53</v>
      </c>
    </row>
    <row r="3" spans="1:8" x14ac:dyDescent="0.75">
      <c r="A3" t="s">
        <v>50</v>
      </c>
      <c r="B3" t="s">
        <v>38</v>
      </c>
      <c r="C3" t="s">
        <v>34</v>
      </c>
      <c r="D3">
        <v>3.2196564116561848E-5</v>
      </c>
      <c r="E3">
        <v>6.3999999999999997E-5</v>
      </c>
      <c r="F3" t="s">
        <v>54</v>
      </c>
      <c r="G3" t="s">
        <v>52</v>
      </c>
      <c r="H3" t="s">
        <v>53</v>
      </c>
    </row>
    <row r="4" spans="1:8" x14ac:dyDescent="0.75">
      <c r="A4" t="s">
        <v>50</v>
      </c>
      <c r="B4" t="s">
        <v>38</v>
      </c>
      <c r="C4" t="s">
        <v>26</v>
      </c>
      <c r="D4">
        <v>9.3552753332460369E-17</v>
      </c>
      <c r="E4">
        <v>5.6000000000000003E-16</v>
      </c>
      <c r="F4" t="s">
        <v>55</v>
      </c>
      <c r="G4" t="s">
        <v>52</v>
      </c>
      <c r="H4" t="s">
        <v>53</v>
      </c>
    </row>
    <row r="5" spans="1:8" x14ac:dyDescent="0.75">
      <c r="A5" t="s">
        <v>50</v>
      </c>
      <c r="B5" t="s">
        <v>30</v>
      </c>
      <c r="C5" t="s">
        <v>34</v>
      </c>
      <c r="D5">
        <v>1.2874724769690029E-2</v>
      </c>
      <c r="E5">
        <v>1.2999999999999999E-2</v>
      </c>
      <c r="F5" t="s">
        <v>56</v>
      </c>
      <c r="G5" t="s">
        <v>57</v>
      </c>
      <c r="H5" t="s">
        <v>53</v>
      </c>
    </row>
    <row r="6" spans="1:8" x14ac:dyDescent="0.75">
      <c r="A6" t="s">
        <v>50</v>
      </c>
      <c r="B6" t="s">
        <v>30</v>
      </c>
      <c r="C6" t="s">
        <v>26</v>
      </c>
      <c r="D6">
        <v>1.172924794402895E-8</v>
      </c>
      <c r="E6">
        <v>3.5000000000000002E-8</v>
      </c>
      <c r="F6" t="s">
        <v>58</v>
      </c>
      <c r="G6" t="s">
        <v>52</v>
      </c>
      <c r="H6" t="s">
        <v>53</v>
      </c>
    </row>
    <row r="7" spans="1:8" x14ac:dyDescent="0.75">
      <c r="A7" t="s">
        <v>50</v>
      </c>
      <c r="B7" t="s">
        <v>34</v>
      </c>
      <c r="C7" t="s">
        <v>26</v>
      </c>
      <c r="D7">
        <v>3.7766636027605319E-10</v>
      </c>
      <c r="E7">
        <v>1.5E-9</v>
      </c>
      <c r="F7" t="s">
        <v>59</v>
      </c>
      <c r="G7" t="s">
        <v>52</v>
      </c>
      <c r="H7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"/>
  <sheetViews>
    <sheetView workbookViewId="0"/>
  </sheetViews>
  <sheetFormatPr baseColWidth="10" defaultColWidth="8.7265625" defaultRowHeight="14.75" x14ac:dyDescent="0.75"/>
  <sheetData>
    <row r="1" spans="1:8" s="1" customFormat="1" x14ac:dyDescent="0.75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</row>
    <row r="2" spans="1:8" x14ac:dyDescent="0.75">
      <c r="A2" t="s">
        <v>50</v>
      </c>
      <c r="B2" t="s">
        <v>60</v>
      </c>
      <c r="C2" t="s">
        <v>61</v>
      </c>
      <c r="D2">
        <v>8.491885097290264E-17</v>
      </c>
      <c r="E2">
        <v>8.5000000000000001E-17</v>
      </c>
      <c r="F2" t="s">
        <v>62</v>
      </c>
      <c r="G2" t="s">
        <v>52</v>
      </c>
      <c r="H2" t="s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"/>
  <sheetViews>
    <sheetView workbookViewId="0"/>
  </sheetViews>
  <sheetFormatPr baseColWidth="10" defaultColWidth="8.7265625" defaultRowHeight="14.75" x14ac:dyDescent="0.75"/>
  <sheetData>
    <row r="1" spans="1:8" s="1" customFormat="1" x14ac:dyDescent="0.75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</row>
    <row r="2" spans="1:8" x14ac:dyDescent="0.75">
      <c r="A2" t="s">
        <v>50</v>
      </c>
      <c r="B2" t="s">
        <v>63</v>
      </c>
      <c r="C2" t="s">
        <v>64</v>
      </c>
      <c r="D2">
        <v>2.7557078400808419E-8</v>
      </c>
      <c r="E2">
        <v>2.7999999999999999E-8</v>
      </c>
      <c r="F2" t="s">
        <v>65</v>
      </c>
      <c r="G2" t="s">
        <v>52</v>
      </c>
      <c r="H2" t="s"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"/>
  <sheetViews>
    <sheetView workbookViewId="0"/>
  </sheetViews>
  <sheetFormatPr baseColWidth="10" defaultColWidth="8.7265625" defaultRowHeight="14.75" x14ac:dyDescent="0.75"/>
  <sheetData>
    <row r="1" spans="1:8" s="1" customFormat="1" x14ac:dyDescent="0.75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</row>
    <row r="2" spans="1:8" x14ac:dyDescent="0.75">
      <c r="A2" t="s">
        <v>50</v>
      </c>
      <c r="B2" t="s">
        <v>38</v>
      </c>
      <c r="C2" t="s">
        <v>30</v>
      </c>
      <c r="D2">
        <v>1.2363841050311919E-10</v>
      </c>
      <c r="E2">
        <v>1.2E-10</v>
      </c>
      <c r="F2" t="s">
        <v>51</v>
      </c>
      <c r="G2" t="s">
        <v>52</v>
      </c>
      <c r="H2" t="s"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"/>
  <sheetViews>
    <sheetView workbookViewId="0"/>
  </sheetViews>
  <sheetFormatPr baseColWidth="10" defaultColWidth="8.7265625" defaultRowHeight="14.75" x14ac:dyDescent="0.75"/>
  <sheetData>
    <row r="1" spans="1:8" s="1" customFormat="1" x14ac:dyDescent="0.75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</row>
    <row r="2" spans="1:8" x14ac:dyDescent="0.75">
      <c r="A2" t="s">
        <v>50</v>
      </c>
      <c r="B2" t="s">
        <v>34</v>
      </c>
      <c r="C2" t="s">
        <v>26</v>
      </c>
      <c r="D2">
        <v>3.7766636027605319E-10</v>
      </c>
      <c r="E2">
        <v>3.7999999999999998E-10</v>
      </c>
      <c r="F2" t="s">
        <v>59</v>
      </c>
      <c r="G2" t="s">
        <v>52</v>
      </c>
      <c r="H2" t="s">
        <v>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5"/>
  <sheetViews>
    <sheetView workbookViewId="0">
      <selection activeCell="H11" sqref="H11"/>
    </sheetView>
  </sheetViews>
  <sheetFormatPr baseColWidth="10" defaultColWidth="8.7265625" defaultRowHeight="14.75" x14ac:dyDescent="0.75"/>
  <sheetData>
    <row r="1" spans="1:6" s="1" customFormat="1" x14ac:dyDescent="0.75">
      <c r="A1" s="1" t="s">
        <v>66</v>
      </c>
      <c r="B1" s="1" t="s">
        <v>67</v>
      </c>
      <c r="C1" s="1" t="s">
        <v>68</v>
      </c>
      <c r="D1" s="1" t="s">
        <v>69</v>
      </c>
      <c r="E1" s="1" t="s">
        <v>70</v>
      </c>
      <c r="F1" s="1" t="s">
        <v>72</v>
      </c>
    </row>
    <row r="2" spans="1:6" x14ac:dyDescent="0.75">
      <c r="A2" t="s">
        <v>0</v>
      </c>
      <c r="B2" t="s">
        <v>60</v>
      </c>
      <c r="C2" t="s">
        <v>61</v>
      </c>
      <c r="D2">
        <v>33</v>
      </c>
      <c r="E2">
        <v>1.515151515151515E-2</v>
      </c>
      <c r="F2" t="s">
        <v>57</v>
      </c>
    </row>
    <row r="3" spans="1:6" x14ac:dyDescent="0.75">
      <c r="A3" t="s">
        <v>1</v>
      </c>
      <c r="B3" t="s">
        <v>60</v>
      </c>
      <c r="C3" t="s">
        <v>61</v>
      </c>
      <c r="D3">
        <v>35</v>
      </c>
      <c r="E3">
        <v>4.329004329004329E-3</v>
      </c>
      <c r="F3" t="s">
        <v>71</v>
      </c>
    </row>
    <row r="4" spans="1:6" x14ac:dyDescent="0.75">
      <c r="A4" t="s">
        <v>2</v>
      </c>
      <c r="B4" t="s">
        <v>60</v>
      </c>
      <c r="C4" t="s">
        <v>61</v>
      </c>
      <c r="D4">
        <v>34</v>
      </c>
      <c r="E4">
        <v>8.658008658008658E-3</v>
      </c>
      <c r="F4" t="s">
        <v>71</v>
      </c>
    </row>
    <row r="5" spans="1:6" x14ac:dyDescent="0.75">
      <c r="A5" t="s">
        <v>3</v>
      </c>
      <c r="B5" t="s">
        <v>60</v>
      </c>
      <c r="C5" t="s">
        <v>61</v>
      </c>
      <c r="D5">
        <v>30</v>
      </c>
      <c r="E5">
        <v>6.4935064935064929E-2</v>
      </c>
    </row>
    <row r="6" spans="1:6" x14ac:dyDescent="0.75">
      <c r="A6" t="s">
        <v>4</v>
      </c>
      <c r="B6" t="s">
        <v>60</v>
      </c>
      <c r="C6" t="s">
        <v>61</v>
      </c>
      <c r="D6">
        <v>30</v>
      </c>
      <c r="E6">
        <v>6.4935064935064929E-2</v>
      </c>
    </row>
    <row r="7" spans="1:6" x14ac:dyDescent="0.75">
      <c r="A7" t="s">
        <v>5</v>
      </c>
      <c r="B7" t="s">
        <v>60</v>
      </c>
      <c r="C7" t="s">
        <v>61</v>
      </c>
      <c r="D7">
        <v>36</v>
      </c>
      <c r="E7">
        <v>2.1645021645021649E-3</v>
      </c>
      <c r="F7" t="s">
        <v>71</v>
      </c>
    </row>
    <row r="8" spans="1:6" x14ac:dyDescent="0.75">
      <c r="A8" t="s">
        <v>6</v>
      </c>
      <c r="B8" t="s">
        <v>60</v>
      </c>
      <c r="C8" t="s">
        <v>61</v>
      </c>
      <c r="D8">
        <v>34</v>
      </c>
      <c r="E8">
        <v>8.658008658008658E-3</v>
      </c>
      <c r="F8" t="s">
        <v>71</v>
      </c>
    </row>
    <row r="9" spans="1:6" x14ac:dyDescent="0.75">
      <c r="A9" t="s">
        <v>7</v>
      </c>
      <c r="B9" t="s">
        <v>60</v>
      </c>
      <c r="C9" t="s">
        <v>61</v>
      </c>
      <c r="D9">
        <v>29</v>
      </c>
      <c r="E9">
        <v>9.3073593073593072E-2</v>
      </c>
    </row>
    <row r="10" spans="1:6" x14ac:dyDescent="0.75">
      <c r="A10" t="s">
        <v>8</v>
      </c>
      <c r="B10" t="s">
        <v>60</v>
      </c>
      <c r="C10" t="s">
        <v>61</v>
      </c>
      <c r="D10">
        <v>36</v>
      </c>
      <c r="E10">
        <v>2.1645021645021649E-3</v>
      </c>
      <c r="F10" t="s">
        <v>71</v>
      </c>
    </row>
    <row r="11" spans="1:6" x14ac:dyDescent="0.75">
      <c r="A11" t="s">
        <v>9</v>
      </c>
      <c r="B11" t="s">
        <v>60</v>
      </c>
      <c r="C11" t="s">
        <v>61</v>
      </c>
      <c r="D11">
        <v>34</v>
      </c>
      <c r="E11">
        <v>8.658008658008658E-3</v>
      </c>
      <c r="F11" t="s">
        <v>71</v>
      </c>
    </row>
    <row r="12" spans="1:6" x14ac:dyDescent="0.75">
      <c r="A12" t="s">
        <v>10</v>
      </c>
      <c r="B12" t="s">
        <v>60</v>
      </c>
      <c r="C12" t="s">
        <v>61</v>
      </c>
      <c r="D12">
        <v>34</v>
      </c>
      <c r="E12">
        <v>8.658008658008658E-3</v>
      </c>
      <c r="F12" t="s">
        <v>71</v>
      </c>
    </row>
    <row r="13" spans="1:6" x14ac:dyDescent="0.75">
      <c r="A13" t="s">
        <v>11</v>
      </c>
      <c r="B13" t="s">
        <v>60</v>
      </c>
      <c r="C13" t="s">
        <v>61</v>
      </c>
      <c r="D13">
        <v>34</v>
      </c>
      <c r="E13">
        <v>8.658008658008658E-3</v>
      </c>
      <c r="F13" t="s">
        <v>71</v>
      </c>
    </row>
    <row r="14" spans="1:6" x14ac:dyDescent="0.75">
      <c r="A14" t="s">
        <v>12</v>
      </c>
      <c r="B14" t="s">
        <v>60</v>
      </c>
      <c r="C14" t="s">
        <v>61</v>
      </c>
      <c r="D14">
        <v>25</v>
      </c>
      <c r="E14">
        <v>0.30952380952380948</v>
      </c>
    </row>
    <row r="15" spans="1:6" x14ac:dyDescent="0.75">
      <c r="A15" t="s">
        <v>13</v>
      </c>
      <c r="B15" t="s">
        <v>60</v>
      </c>
      <c r="C15" t="s">
        <v>61</v>
      </c>
      <c r="D15">
        <v>36</v>
      </c>
      <c r="E15">
        <v>2.1645021645021649E-3</v>
      </c>
      <c r="F15" t="s">
        <v>71</v>
      </c>
    </row>
    <row r="16" spans="1:6" x14ac:dyDescent="0.75">
      <c r="A16" t="s">
        <v>14</v>
      </c>
      <c r="B16" t="s">
        <v>60</v>
      </c>
      <c r="C16" t="s">
        <v>61</v>
      </c>
      <c r="D16">
        <v>27</v>
      </c>
      <c r="E16">
        <v>0.17965367965367959</v>
      </c>
    </row>
    <row r="17" spans="1:6" x14ac:dyDescent="0.75">
      <c r="A17" t="s">
        <v>15</v>
      </c>
      <c r="B17" t="s">
        <v>60</v>
      </c>
      <c r="C17" t="s">
        <v>61</v>
      </c>
      <c r="D17">
        <v>32</v>
      </c>
      <c r="E17">
        <v>2.5974025974025979E-2</v>
      </c>
      <c r="F17" t="s">
        <v>57</v>
      </c>
    </row>
    <row r="18" spans="1:6" x14ac:dyDescent="0.75">
      <c r="A18" t="s">
        <v>16</v>
      </c>
      <c r="B18" t="s">
        <v>60</v>
      </c>
      <c r="C18" t="s">
        <v>61</v>
      </c>
      <c r="D18">
        <v>36</v>
      </c>
      <c r="E18">
        <v>2.1645021645021649E-3</v>
      </c>
      <c r="F18" t="s">
        <v>71</v>
      </c>
    </row>
    <row r="19" spans="1:6" x14ac:dyDescent="0.75">
      <c r="A19" t="s">
        <v>17</v>
      </c>
      <c r="B19" t="s">
        <v>60</v>
      </c>
      <c r="C19" t="s">
        <v>61</v>
      </c>
      <c r="D19">
        <v>35</v>
      </c>
      <c r="E19">
        <v>4.329004329004329E-3</v>
      </c>
      <c r="F19" t="s">
        <v>71</v>
      </c>
    </row>
    <row r="20" spans="1:6" x14ac:dyDescent="0.75">
      <c r="A20" t="s">
        <v>18</v>
      </c>
      <c r="B20" t="s">
        <v>60</v>
      </c>
      <c r="C20" t="s">
        <v>61</v>
      </c>
      <c r="D20">
        <v>30</v>
      </c>
      <c r="E20">
        <v>6.4935064935064929E-2</v>
      </c>
    </row>
    <row r="21" spans="1:6" x14ac:dyDescent="0.75">
      <c r="A21" t="s">
        <v>19</v>
      </c>
      <c r="B21" t="s">
        <v>60</v>
      </c>
      <c r="C21" t="s">
        <v>61</v>
      </c>
      <c r="D21">
        <v>30</v>
      </c>
      <c r="E21">
        <v>6.4935064935064929E-2</v>
      </c>
    </row>
    <row r="22" spans="1:6" x14ac:dyDescent="0.75">
      <c r="A22" t="s">
        <v>20</v>
      </c>
      <c r="B22" t="s">
        <v>60</v>
      </c>
      <c r="C22" t="s">
        <v>61</v>
      </c>
      <c r="D22">
        <v>14</v>
      </c>
      <c r="E22">
        <v>0.58874458874458879</v>
      </c>
    </row>
    <row r="23" spans="1:6" x14ac:dyDescent="0.75">
      <c r="A23" t="s">
        <v>21</v>
      </c>
      <c r="B23" t="s">
        <v>60</v>
      </c>
      <c r="C23" t="s">
        <v>61</v>
      </c>
      <c r="D23">
        <v>30</v>
      </c>
      <c r="E23">
        <v>6.4935064935064929E-2</v>
      </c>
    </row>
    <row r="24" spans="1:6" x14ac:dyDescent="0.75">
      <c r="A24" t="s">
        <v>22</v>
      </c>
      <c r="B24" t="s">
        <v>60</v>
      </c>
      <c r="C24" t="s">
        <v>61</v>
      </c>
      <c r="D24">
        <v>25</v>
      </c>
      <c r="E24">
        <v>0.30952380952380948</v>
      </c>
    </row>
    <row r="25" spans="1:6" x14ac:dyDescent="0.75">
      <c r="A25" t="s">
        <v>23</v>
      </c>
      <c r="B25" t="s">
        <v>60</v>
      </c>
      <c r="C25" t="s">
        <v>61</v>
      </c>
      <c r="D25">
        <v>8</v>
      </c>
      <c r="E25">
        <v>0.1320346320346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5"/>
  <sheetViews>
    <sheetView workbookViewId="0">
      <selection activeCell="G6" sqref="G6"/>
    </sheetView>
  </sheetViews>
  <sheetFormatPr baseColWidth="10" defaultColWidth="8.7265625" defaultRowHeight="14.75" x14ac:dyDescent="0.75"/>
  <sheetData>
    <row r="1" spans="1:6" s="1" customFormat="1" x14ac:dyDescent="0.75">
      <c r="A1" s="1" t="s">
        <v>66</v>
      </c>
      <c r="B1" s="1" t="s">
        <v>67</v>
      </c>
      <c r="C1" s="1" t="s">
        <v>68</v>
      </c>
      <c r="D1" s="1" t="s">
        <v>69</v>
      </c>
      <c r="E1" s="1" t="s">
        <v>70</v>
      </c>
      <c r="F1" s="1" t="s">
        <v>72</v>
      </c>
    </row>
    <row r="2" spans="1:6" x14ac:dyDescent="0.75">
      <c r="A2" t="s">
        <v>0</v>
      </c>
      <c r="B2" t="s">
        <v>64</v>
      </c>
      <c r="C2" t="s">
        <v>63</v>
      </c>
      <c r="D2">
        <v>6</v>
      </c>
      <c r="E2">
        <v>6.4935064935064929E-2</v>
      </c>
    </row>
    <row r="3" spans="1:6" x14ac:dyDescent="0.75">
      <c r="A3" t="s">
        <v>1</v>
      </c>
      <c r="B3" t="s">
        <v>64</v>
      </c>
      <c r="C3" t="s">
        <v>63</v>
      </c>
      <c r="D3">
        <v>16</v>
      </c>
      <c r="E3">
        <v>0.81818181818181823</v>
      </c>
    </row>
    <row r="4" spans="1:6" x14ac:dyDescent="0.75">
      <c r="A4" t="s">
        <v>2</v>
      </c>
      <c r="B4" t="s">
        <v>64</v>
      </c>
      <c r="C4" t="s">
        <v>63</v>
      </c>
      <c r="D4">
        <v>8</v>
      </c>
      <c r="E4">
        <v>0.132034632034632</v>
      </c>
    </row>
    <row r="5" spans="1:6" x14ac:dyDescent="0.75">
      <c r="A5" t="s">
        <v>3</v>
      </c>
      <c r="B5" t="s">
        <v>64</v>
      </c>
      <c r="C5" t="s">
        <v>63</v>
      </c>
      <c r="D5">
        <v>4</v>
      </c>
      <c r="E5">
        <v>2.5974025974025979E-2</v>
      </c>
      <c r="F5" t="s">
        <v>57</v>
      </c>
    </row>
    <row r="6" spans="1:6" x14ac:dyDescent="0.75">
      <c r="A6" t="s">
        <v>4</v>
      </c>
      <c r="B6" t="s">
        <v>64</v>
      </c>
      <c r="C6" t="s">
        <v>63</v>
      </c>
      <c r="D6">
        <v>3</v>
      </c>
      <c r="E6">
        <v>1.515151515151515E-2</v>
      </c>
      <c r="F6" t="s">
        <v>57</v>
      </c>
    </row>
    <row r="7" spans="1:6" x14ac:dyDescent="0.75">
      <c r="A7" t="s">
        <v>5</v>
      </c>
      <c r="B7" t="s">
        <v>64</v>
      </c>
      <c r="C7" t="s">
        <v>63</v>
      </c>
      <c r="D7">
        <v>12</v>
      </c>
      <c r="E7">
        <v>0.39393939393939392</v>
      </c>
    </row>
    <row r="8" spans="1:6" x14ac:dyDescent="0.75">
      <c r="A8" t="s">
        <v>6</v>
      </c>
      <c r="B8" t="s">
        <v>64</v>
      </c>
      <c r="C8" t="s">
        <v>63</v>
      </c>
      <c r="D8">
        <v>11</v>
      </c>
      <c r="E8">
        <v>0.30952380952380948</v>
      </c>
    </row>
    <row r="9" spans="1:6" x14ac:dyDescent="0.75">
      <c r="A9" t="s">
        <v>7</v>
      </c>
      <c r="B9" t="s">
        <v>64</v>
      </c>
      <c r="C9" t="s">
        <v>63</v>
      </c>
      <c r="D9">
        <v>10</v>
      </c>
      <c r="E9">
        <v>0.24025974025974031</v>
      </c>
    </row>
    <row r="10" spans="1:6" x14ac:dyDescent="0.75">
      <c r="A10" t="s">
        <v>8</v>
      </c>
      <c r="B10" t="s">
        <v>64</v>
      </c>
      <c r="C10" t="s">
        <v>63</v>
      </c>
      <c r="D10">
        <v>12</v>
      </c>
      <c r="E10">
        <v>0.39393939393939392</v>
      </c>
    </row>
    <row r="11" spans="1:6" x14ac:dyDescent="0.75">
      <c r="A11" t="s">
        <v>9</v>
      </c>
      <c r="B11" t="s">
        <v>64</v>
      </c>
      <c r="C11" t="s">
        <v>63</v>
      </c>
      <c r="D11">
        <v>14</v>
      </c>
      <c r="E11">
        <v>0.58874458874458879</v>
      </c>
    </row>
    <row r="12" spans="1:6" x14ac:dyDescent="0.75">
      <c r="A12" t="s">
        <v>10</v>
      </c>
      <c r="B12" t="s">
        <v>64</v>
      </c>
      <c r="C12" t="s">
        <v>63</v>
      </c>
      <c r="D12">
        <v>8</v>
      </c>
      <c r="E12">
        <v>0.132034632034632</v>
      </c>
    </row>
    <row r="13" spans="1:6" x14ac:dyDescent="0.75">
      <c r="A13" t="s">
        <v>11</v>
      </c>
      <c r="B13" t="s">
        <v>64</v>
      </c>
      <c r="C13" t="s">
        <v>63</v>
      </c>
      <c r="D13">
        <v>9</v>
      </c>
      <c r="E13">
        <v>0.17965367965367959</v>
      </c>
    </row>
    <row r="14" spans="1:6" x14ac:dyDescent="0.75">
      <c r="A14" t="s">
        <v>12</v>
      </c>
      <c r="B14" t="s">
        <v>64</v>
      </c>
      <c r="C14" t="s">
        <v>63</v>
      </c>
      <c r="D14">
        <v>5</v>
      </c>
      <c r="E14">
        <v>4.1125541125541128E-2</v>
      </c>
      <c r="F14" t="s">
        <v>57</v>
      </c>
    </row>
    <row r="15" spans="1:6" x14ac:dyDescent="0.75">
      <c r="A15" t="s">
        <v>13</v>
      </c>
      <c r="B15" t="s">
        <v>64</v>
      </c>
      <c r="C15" t="s">
        <v>63</v>
      </c>
      <c r="D15">
        <v>12</v>
      </c>
      <c r="E15">
        <v>0.39393939393939392</v>
      </c>
    </row>
    <row r="16" spans="1:6" x14ac:dyDescent="0.75">
      <c r="A16" t="s">
        <v>14</v>
      </c>
      <c r="B16" t="s">
        <v>64</v>
      </c>
      <c r="C16" t="s">
        <v>63</v>
      </c>
      <c r="D16">
        <v>8</v>
      </c>
      <c r="E16">
        <v>0.132034632034632</v>
      </c>
    </row>
    <row r="17" spans="1:6" x14ac:dyDescent="0.75">
      <c r="A17" t="s">
        <v>15</v>
      </c>
      <c r="B17" t="s">
        <v>64</v>
      </c>
      <c r="C17" t="s">
        <v>63</v>
      </c>
      <c r="D17">
        <v>5</v>
      </c>
      <c r="E17">
        <v>4.1125541125541128E-2</v>
      </c>
      <c r="F17" t="s">
        <v>57</v>
      </c>
    </row>
    <row r="18" spans="1:6" x14ac:dyDescent="0.75">
      <c r="A18" t="s">
        <v>16</v>
      </c>
      <c r="B18" t="s">
        <v>64</v>
      </c>
      <c r="C18" t="s">
        <v>63</v>
      </c>
      <c r="D18">
        <v>12</v>
      </c>
      <c r="E18">
        <v>0.39393939393939392</v>
      </c>
    </row>
    <row r="19" spans="1:6" x14ac:dyDescent="0.75">
      <c r="A19" t="s">
        <v>17</v>
      </c>
      <c r="B19" t="s">
        <v>64</v>
      </c>
      <c r="C19" t="s">
        <v>63</v>
      </c>
      <c r="D19">
        <v>10</v>
      </c>
      <c r="E19">
        <v>0.24025974025974031</v>
      </c>
    </row>
    <row r="20" spans="1:6" x14ac:dyDescent="0.75">
      <c r="A20" t="s">
        <v>18</v>
      </c>
      <c r="B20" t="s">
        <v>64</v>
      </c>
      <c r="C20" t="s">
        <v>63</v>
      </c>
      <c r="D20">
        <v>9</v>
      </c>
      <c r="E20">
        <v>0.17965367965367959</v>
      </c>
    </row>
    <row r="21" spans="1:6" x14ac:dyDescent="0.75">
      <c r="A21" t="s">
        <v>19</v>
      </c>
      <c r="B21" t="s">
        <v>64</v>
      </c>
      <c r="C21" t="s">
        <v>63</v>
      </c>
      <c r="D21">
        <v>5</v>
      </c>
      <c r="E21">
        <v>4.1125541125541128E-2</v>
      </c>
      <c r="F21" t="s">
        <v>57</v>
      </c>
    </row>
    <row r="22" spans="1:6" x14ac:dyDescent="0.75">
      <c r="A22" t="s">
        <v>20</v>
      </c>
      <c r="B22" t="s">
        <v>64</v>
      </c>
      <c r="C22" t="s">
        <v>63</v>
      </c>
      <c r="D22">
        <v>4</v>
      </c>
      <c r="E22">
        <v>2.5974025974025979E-2</v>
      </c>
      <c r="F22" t="s">
        <v>57</v>
      </c>
    </row>
    <row r="23" spans="1:6" x14ac:dyDescent="0.75">
      <c r="A23" t="s">
        <v>21</v>
      </c>
      <c r="B23" t="s">
        <v>64</v>
      </c>
      <c r="C23" t="s">
        <v>63</v>
      </c>
      <c r="D23">
        <v>9</v>
      </c>
      <c r="E23">
        <v>0.17965367965367959</v>
      </c>
    </row>
    <row r="24" spans="1:6" x14ac:dyDescent="0.75">
      <c r="A24" t="s">
        <v>22</v>
      </c>
      <c r="B24" t="s">
        <v>64</v>
      </c>
      <c r="C24" t="s">
        <v>63</v>
      </c>
      <c r="D24">
        <v>2</v>
      </c>
      <c r="E24">
        <v>8.658008658008658E-3</v>
      </c>
      <c r="F24" t="s">
        <v>71</v>
      </c>
    </row>
    <row r="25" spans="1:6" x14ac:dyDescent="0.75">
      <c r="A25" t="s">
        <v>23</v>
      </c>
      <c r="B25" t="s">
        <v>64</v>
      </c>
      <c r="C25" t="s">
        <v>63</v>
      </c>
      <c r="D25">
        <v>15</v>
      </c>
      <c r="E25">
        <v>0.699134199134199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0DF8B-F60E-4934-8E27-F248CABB747A}">
  <dimension ref="A1:M25"/>
  <sheetViews>
    <sheetView tabSelected="1" workbookViewId="0">
      <selection activeCell="F2" sqref="F2"/>
    </sheetView>
  </sheetViews>
  <sheetFormatPr baseColWidth="10" defaultColWidth="8.7265625" defaultRowHeight="14.75" x14ac:dyDescent="0.75"/>
  <cols>
    <col min="1" max="1" width="14.31640625" customWidth="1"/>
    <col min="9" max="9" width="12.81640625" customWidth="1"/>
  </cols>
  <sheetData>
    <row r="1" spans="1:13" s="1" customFormat="1" x14ac:dyDescent="0.75">
      <c r="A1" s="1" t="s">
        <v>25</v>
      </c>
      <c r="B1" s="1" t="s">
        <v>24</v>
      </c>
      <c r="C1" s="1" t="s">
        <v>73</v>
      </c>
      <c r="D1" s="1" t="s">
        <v>74</v>
      </c>
      <c r="F1" s="1" t="s">
        <v>75</v>
      </c>
      <c r="I1" s="1" t="s">
        <v>75</v>
      </c>
      <c r="J1" s="1" t="s">
        <v>76</v>
      </c>
      <c r="K1" s="1" t="s">
        <v>77</v>
      </c>
      <c r="L1" s="1" t="s">
        <v>78</v>
      </c>
      <c r="M1" s="1" t="s">
        <v>79</v>
      </c>
    </row>
    <row r="2" spans="1:13" x14ac:dyDescent="0.75">
      <c r="A2" t="s">
        <v>27</v>
      </c>
      <c r="B2" t="s">
        <v>80</v>
      </c>
      <c r="C2" t="s">
        <v>81</v>
      </c>
      <c r="D2">
        <v>2</v>
      </c>
      <c r="F2">
        <f>D2/(D2+D3)</f>
        <v>0.13333333333333333</v>
      </c>
      <c r="J2">
        <v>0.8</v>
      </c>
      <c r="K2">
        <v>0.76470588235294112</v>
      </c>
      <c r="L2">
        <v>0.23809523809523808</v>
      </c>
      <c r="M2">
        <v>0.13333333333333333</v>
      </c>
    </row>
    <row r="3" spans="1:13" x14ac:dyDescent="0.75">
      <c r="A3" t="s">
        <v>27</v>
      </c>
      <c r="B3" t="s">
        <v>80</v>
      </c>
      <c r="C3" t="s">
        <v>82</v>
      </c>
      <c r="D3">
        <v>13</v>
      </c>
      <c r="J3">
        <v>0.77272727272727271</v>
      </c>
      <c r="K3">
        <v>0.47058823529411764</v>
      </c>
      <c r="L3">
        <v>5.2631578947368418E-2</v>
      </c>
      <c r="M3">
        <v>0</v>
      </c>
    </row>
    <row r="4" spans="1:13" x14ac:dyDescent="0.75">
      <c r="A4" t="s">
        <v>28</v>
      </c>
      <c r="B4" t="s">
        <v>80</v>
      </c>
      <c r="C4" t="s">
        <v>81</v>
      </c>
      <c r="D4">
        <v>0</v>
      </c>
      <c r="F4">
        <f>D4/(D4+D5)</f>
        <v>0</v>
      </c>
      <c r="J4">
        <v>0.69767441860465118</v>
      </c>
      <c r="K4">
        <v>0.625</v>
      </c>
      <c r="L4">
        <v>0</v>
      </c>
      <c r="M4">
        <v>0.16666666666666666</v>
      </c>
    </row>
    <row r="5" spans="1:13" x14ac:dyDescent="0.75">
      <c r="A5" t="s">
        <v>28</v>
      </c>
      <c r="B5" t="s">
        <v>80</v>
      </c>
      <c r="C5" t="s">
        <v>82</v>
      </c>
      <c r="D5">
        <v>1</v>
      </c>
    </row>
    <row r="6" spans="1:13" x14ac:dyDescent="0.75">
      <c r="A6" t="s">
        <v>29</v>
      </c>
      <c r="B6" t="s">
        <v>80</v>
      </c>
      <c r="C6" t="s">
        <v>81</v>
      </c>
      <c r="D6">
        <v>6</v>
      </c>
      <c r="F6">
        <f>D6/(D6+D7)</f>
        <v>0.16666666666666666</v>
      </c>
    </row>
    <row r="7" spans="1:13" x14ac:dyDescent="0.75">
      <c r="A7" t="s">
        <v>29</v>
      </c>
      <c r="B7" t="s">
        <v>80</v>
      </c>
      <c r="C7" t="s">
        <v>82</v>
      </c>
      <c r="D7">
        <v>30</v>
      </c>
    </row>
    <row r="8" spans="1:13" x14ac:dyDescent="0.75">
      <c r="A8" t="s">
        <v>31</v>
      </c>
      <c r="B8" t="s">
        <v>83</v>
      </c>
      <c r="C8" t="s">
        <v>81</v>
      </c>
      <c r="D8">
        <v>26</v>
      </c>
      <c r="F8">
        <f>D8/(D8+D9)</f>
        <v>0.76470588235294112</v>
      </c>
    </row>
    <row r="9" spans="1:13" x14ac:dyDescent="0.75">
      <c r="A9" t="s">
        <v>31</v>
      </c>
      <c r="B9" t="s">
        <v>83</v>
      </c>
      <c r="C9" t="s">
        <v>82</v>
      </c>
      <c r="D9">
        <v>8</v>
      </c>
    </row>
    <row r="10" spans="1:13" x14ac:dyDescent="0.75">
      <c r="A10" t="s">
        <v>32</v>
      </c>
      <c r="B10" t="s">
        <v>83</v>
      </c>
      <c r="C10" t="s">
        <v>81</v>
      </c>
      <c r="D10">
        <v>16</v>
      </c>
      <c r="F10">
        <f>D10/(D10+D11)</f>
        <v>0.47058823529411764</v>
      </c>
    </row>
    <row r="11" spans="1:13" x14ac:dyDescent="0.75">
      <c r="A11" t="s">
        <v>32</v>
      </c>
      <c r="B11" t="s">
        <v>83</v>
      </c>
      <c r="C11" t="s">
        <v>82</v>
      </c>
      <c r="D11">
        <v>18</v>
      </c>
    </row>
    <row r="12" spans="1:13" x14ac:dyDescent="0.75">
      <c r="A12" t="s">
        <v>33</v>
      </c>
      <c r="B12" t="s">
        <v>83</v>
      </c>
      <c r="C12" t="s">
        <v>81</v>
      </c>
      <c r="D12">
        <v>5</v>
      </c>
      <c r="F12">
        <f>D12/(D12+D13)</f>
        <v>0.625</v>
      </c>
    </row>
    <row r="13" spans="1:13" x14ac:dyDescent="0.75">
      <c r="A13" t="s">
        <v>33</v>
      </c>
      <c r="B13" t="s">
        <v>83</v>
      </c>
      <c r="C13" t="s">
        <v>82</v>
      </c>
      <c r="D13">
        <v>3</v>
      </c>
    </row>
    <row r="14" spans="1:13" x14ac:dyDescent="0.75">
      <c r="A14" t="s">
        <v>35</v>
      </c>
      <c r="B14" t="s">
        <v>34</v>
      </c>
      <c r="C14" t="s">
        <v>81</v>
      </c>
      <c r="D14">
        <v>5</v>
      </c>
      <c r="F14">
        <f>D14/(D14+D15)</f>
        <v>0.23809523809523808</v>
      </c>
    </row>
    <row r="15" spans="1:13" x14ac:dyDescent="0.75">
      <c r="A15" t="s">
        <v>35</v>
      </c>
      <c r="B15" t="s">
        <v>34</v>
      </c>
      <c r="C15" t="s">
        <v>82</v>
      </c>
      <c r="D15">
        <v>16</v>
      </c>
    </row>
    <row r="16" spans="1:13" x14ac:dyDescent="0.75">
      <c r="A16" t="s">
        <v>36</v>
      </c>
      <c r="B16" t="s">
        <v>34</v>
      </c>
      <c r="C16" t="s">
        <v>81</v>
      </c>
      <c r="D16">
        <v>1</v>
      </c>
      <c r="F16">
        <f>D16/(D16+D17)</f>
        <v>5.2631578947368418E-2</v>
      </c>
    </row>
    <row r="17" spans="1:6" x14ac:dyDescent="0.75">
      <c r="A17" t="s">
        <v>36</v>
      </c>
      <c r="B17" t="s">
        <v>34</v>
      </c>
      <c r="C17" t="s">
        <v>82</v>
      </c>
      <c r="D17">
        <v>18</v>
      </c>
    </row>
    <row r="18" spans="1:6" x14ac:dyDescent="0.75">
      <c r="A18" t="s">
        <v>37</v>
      </c>
      <c r="B18" t="s">
        <v>34</v>
      </c>
      <c r="C18" t="s">
        <v>81</v>
      </c>
      <c r="D18">
        <v>0</v>
      </c>
      <c r="F18">
        <f>D18/(D18+D19)</f>
        <v>0</v>
      </c>
    </row>
    <row r="19" spans="1:6" x14ac:dyDescent="0.75">
      <c r="A19" t="s">
        <v>37</v>
      </c>
      <c r="B19" t="s">
        <v>34</v>
      </c>
      <c r="C19" t="s">
        <v>82</v>
      </c>
      <c r="D19">
        <v>5</v>
      </c>
    </row>
    <row r="20" spans="1:6" x14ac:dyDescent="0.75">
      <c r="A20" t="s">
        <v>39</v>
      </c>
      <c r="B20" t="s">
        <v>38</v>
      </c>
      <c r="C20" t="s">
        <v>81</v>
      </c>
      <c r="D20">
        <v>12</v>
      </c>
      <c r="F20">
        <f>D20/(D20+D21)</f>
        <v>0.8</v>
      </c>
    </row>
    <row r="21" spans="1:6" x14ac:dyDescent="0.75">
      <c r="A21" t="s">
        <v>39</v>
      </c>
      <c r="B21" t="s">
        <v>38</v>
      </c>
      <c r="C21" t="s">
        <v>82</v>
      </c>
      <c r="D21">
        <v>3</v>
      </c>
    </row>
    <row r="22" spans="1:6" x14ac:dyDescent="0.75">
      <c r="A22" t="s">
        <v>40</v>
      </c>
      <c r="B22" t="s">
        <v>38</v>
      </c>
      <c r="C22" t="s">
        <v>81</v>
      </c>
      <c r="D22">
        <v>17</v>
      </c>
      <c r="F22">
        <f>D22/(D22+D23)</f>
        <v>0.77272727272727271</v>
      </c>
    </row>
    <row r="23" spans="1:6" x14ac:dyDescent="0.75">
      <c r="A23" t="s">
        <v>40</v>
      </c>
      <c r="B23" t="s">
        <v>38</v>
      </c>
      <c r="C23" t="s">
        <v>82</v>
      </c>
      <c r="D23">
        <v>5</v>
      </c>
    </row>
    <row r="24" spans="1:6" x14ac:dyDescent="0.75">
      <c r="A24" t="s">
        <v>41</v>
      </c>
      <c r="B24" t="s">
        <v>38</v>
      </c>
      <c r="C24" t="s">
        <v>81</v>
      </c>
      <c r="D24">
        <v>30</v>
      </c>
      <c r="F24">
        <f>D24/(D24+D25)</f>
        <v>0.69767441860465118</v>
      </c>
    </row>
    <row r="25" spans="1:6" x14ac:dyDescent="0.75">
      <c r="A25" t="s">
        <v>41</v>
      </c>
      <c r="B25" t="s">
        <v>38</v>
      </c>
      <c r="C25" t="s">
        <v>82</v>
      </c>
      <c r="D25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LogMethylRatios(Sigmoid)</vt:lpstr>
      <vt:lpstr>GlobalMethylation</vt:lpstr>
      <vt:lpstr>GlobalMethDmsoVsDec</vt:lpstr>
      <vt:lpstr>GlobalMethHiVsLo</vt:lpstr>
      <vt:lpstr>GlobalMethHiDmsoVsLoDec</vt:lpstr>
      <vt:lpstr>GlobalMethLoDmsoVsLoDec</vt:lpstr>
      <vt:lpstr>MethByChrDmsoVsDec</vt:lpstr>
      <vt:lpstr>MethByChrHiVsLo</vt:lpstr>
      <vt:lpstr>m.13513 base call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a Mayorga</cp:lastModifiedBy>
  <dcterms:created xsi:type="dcterms:W3CDTF">2025-03-31T15:30:53Z</dcterms:created>
  <dcterms:modified xsi:type="dcterms:W3CDTF">2025-03-31T16:20:00Z</dcterms:modified>
</cp:coreProperties>
</file>